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3240" yWindow="660" windowWidth="29200" windowHeight="19380"/>
  </bookViews>
  <sheets>
    <sheet name="transformation capacity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8">
  <si>
    <t>excellent</t>
    <phoneticPr fontId="1" type="noConversion"/>
  </si>
  <si>
    <t>good</t>
    <phoneticPr fontId="1" type="noConversion"/>
  </si>
  <si>
    <t>Panzhihua</t>
    <phoneticPr fontId="1" type="noConversion"/>
  </si>
  <si>
    <t>Daye</t>
    <phoneticPr fontId="1" type="noConversion"/>
  </si>
  <si>
    <t>average</t>
    <phoneticPr fontId="1" type="noConversion"/>
  </si>
  <si>
    <t>worse</t>
    <phoneticPr fontId="1" type="noConversion"/>
  </si>
  <si>
    <t>bad</t>
    <phoneticPr fontId="1" type="noConversion"/>
  </si>
  <si>
    <t>S17. Table. Existing pillar industry’s transformation capacity, Panzhihua and Da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ransformation capacity'!$B$5</c:f>
              <c:strCache>
                <c:ptCount val="1"/>
                <c:pt idx="0">
                  <c:v>Panzhihua</c:v>
                </c:pt>
              </c:strCache>
            </c:strRef>
          </c:tx>
          <c:invertIfNegative val="0"/>
          <c:cat>
            <c:strRef>
              <c:f>'transformation capacity'!$C$4:$G$4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transformation capacity'!$C$5:$G$5</c:f>
              <c:numCache>
                <c:formatCode>General</c:formatCode>
                <c:ptCount val="5"/>
                <c:pt idx="0">
                  <c:v>0.173858802344322</c:v>
                </c:pt>
                <c:pt idx="1">
                  <c:v>0.355644093262293</c:v>
                </c:pt>
                <c:pt idx="2">
                  <c:v>0.343211377901543</c:v>
                </c:pt>
                <c:pt idx="3">
                  <c:v>0.106684304071207</c:v>
                </c:pt>
                <c:pt idx="4">
                  <c:v>0.0207203124206349</c:v>
                </c:pt>
              </c:numCache>
            </c:numRef>
          </c:val>
        </c:ser>
        <c:ser>
          <c:idx val="1"/>
          <c:order val="1"/>
          <c:tx>
            <c:strRef>
              <c:f>'transformation capacity'!$B$6</c:f>
              <c:strCache>
                <c:ptCount val="1"/>
                <c:pt idx="0">
                  <c:v>Daye</c:v>
                </c:pt>
              </c:strCache>
            </c:strRef>
          </c:tx>
          <c:spPr>
            <a:blipFill>
              <a:blip xmlns:r="http://schemas.openxmlformats.org/officeDocument/2006/relationships" r:embed="rId1"/>
              <a:tile tx="0" ty="0" sx="100000" sy="100000" flip="none" algn="tl"/>
            </a:blipFill>
            <a:ln>
              <a:solidFill>
                <a:srgbClr val="4F81BD"/>
              </a:solidFill>
            </a:ln>
          </c:spPr>
          <c:invertIfNegative val="0"/>
          <c:cat>
            <c:strRef>
              <c:f>'transformation capacity'!$C$4:$G$4</c:f>
              <c:strCache>
                <c:ptCount val="5"/>
                <c:pt idx="0">
                  <c:v>excellent</c:v>
                </c:pt>
                <c:pt idx="1">
                  <c:v>good</c:v>
                </c:pt>
                <c:pt idx="2">
                  <c:v>average</c:v>
                </c:pt>
                <c:pt idx="3">
                  <c:v>worse</c:v>
                </c:pt>
                <c:pt idx="4">
                  <c:v>bad</c:v>
                </c:pt>
              </c:strCache>
            </c:strRef>
          </c:cat>
          <c:val>
            <c:numRef>
              <c:f>'transformation capacity'!$C$6:$G$6</c:f>
              <c:numCache>
                <c:formatCode>General</c:formatCode>
                <c:ptCount val="5"/>
                <c:pt idx="0">
                  <c:v>0.0818574271968848</c:v>
                </c:pt>
                <c:pt idx="1">
                  <c:v>0.215857665542547</c:v>
                </c:pt>
                <c:pt idx="2">
                  <c:v>0.426066617573423</c:v>
                </c:pt>
                <c:pt idx="3">
                  <c:v>0.226495235895446</c:v>
                </c:pt>
                <c:pt idx="4">
                  <c:v>0.04984194379169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933960"/>
        <c:axId val="2087308168"/>
      </c:barChart>
      <c:catAx>
        <c:axId val="2087933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87308168"/>
        <c:crosses val="autoZero"/>
        <c:auto val="1"/>
        <c:lblAlgn val="ctr"/>
        <c:lblOffset val="100"/>
        <c:noMultiLvlLbl val="0"/>
      </c:catAx>
      <c:valAx>
        <c:axId val="2087308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tailEnd type="arrow"/>
          </a:ln>
        </c:spPr>
        <c:crossAx val="20879339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0111600223201"/>
          <c:y val="0.101467993584135"/>
          <c:w val="0.206454901798693"/>
          <c:h val="0.1674343832021"/>
        </c:manualLayout>
      </c:layout>
      <c:overlay val="1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7</xdr:row>
      <xdr:rowOff>57150</xdr:rowOff>
    </xdr:from>
    <xdr:to>
      <xdr:col>12</xdr:col>
      <xdr:colOff>114300</xdr:colOff>
      <xdr:row>23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6"/>
  <sheetViews>
    <sheetView tabSelected="1" zoomScale="200" zoomScaleNormal="200" zoomScalePageLayoutView="200" workbookViewId="0">
      <selection activeCell="D2" sqref="D2"/>
    </sheetView>
  </sheetViews>
  <sheetFormatPr baseColWidth="10" defaultColWidth="8.83203125" defaultRowHeight="14" x14ac:dyDescent="0"/>
  <sheetData>
    <row r="1" spans="2:7">
      <c r="D1" s="1" t="s">
        <v>7</v>
      </c>
    </row>
    <row r="4" spans="2:7">
      <c r="C4" t="s">
        <v>0</v>
      </c>
      <c r="D4" t="s">
        <v>1</v>
      </c>
      <c r="E4" t="s">
        <v>4</v>
      </c>
      <c r="F4" t="s">
        <v>5</v>
      </c>
      <c r="G4" t="s">
        <v>6</v>
      </c>
    </row>
    <row r="5" spans="2:7">
      <c r="B5" t="s">
        <v>2</v>
      </c>
      <c r="C5">
        <v>0.17385880234432233</v>
      </c>
      <c r="D5">
        <v>0.35564409326229329</v>
      </c>
      <c r="E5">
        <v>0.34321137790154288</v>
      </c>
      <c r="F5">
        <v>0.10668430407120658</v>
      </c>
      <c r="G5">
        <v>2.072031242063492E-2</v>
      </c>
    </row>
    <row r="6" spans="2:7">
      <c r="B6" t="s">
        <v>3</v>
      </c>
      <c r="C6">
        <v>8.1857427196884824E-2</v>
      </c>
      <c r="D6">
        <v>0.21585766554254732</v>
      </c>
      <c r="E6">
        <v>0.42606661757342335</v>
      </c>
      <c r="F6">
        <v>0.22649523589544607</v>
      </c>
      <c r="G6">
        <v>4.9841943791698498E-2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formation capa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10T22:30:38Z</dcterms:created>
  <dcterms:modified xsi:type="dcterms:W3CDTF">2015-08-24T08:53:33Z</dcterms:modified>
</cp:coreProperties>
</file>